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T2\我的坚果云\PiT2--paper\Communication Biology\Comm Bio\Commu Bio\comm bio\Comm Bio\Commu Bio\"/>
    </mc:Choice>
  </mc:AlternateContent>
  <bookViews>
    <workbookView xWindow="0" yWindow="0"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1" uniqueCount="184">
  <si>
    <t>Table S1. Primer paris used in this study</t>
  </si>
  <si>
    <t>Primer name</t>
  </si>
  <si>
    <t>Sequence</t>
  </si>
  <si>
    <t>Purpose</t>
  </si>
  <si>
    <t>TgPiT-smHA-gRNA-PF</t>
  </si>
  <si>
    <t>5'-GTATATACACAGCCATTTGTGTTTTAGAGCTAGAAATAGC-3'</t>
  </si>
  <si>
    <t>To construct the TgPiT specific CRISPR plasmid targeting at 3' UTR for insertional tagging</t>
  </si>
  <si>
    <t>TgPT2-smHA-gRNA-PF</t>
  </si>
  <si>
    <t>5'-GACAATCATGCATGCTCATGGTTTTAGAGCTAGAAATAGC-3'</t>
  </si>
  <si>
    <t>To construct the TgPT2 specific CRISPR plasmid targeting at 3' UTR for insertional tagging</t>
  </si>
  <si>
    <t>TgmPT-smHA-gRNA-PF</t>
  </si>
  <si>
    <t>5'-GCCGCATCAACTGAAACCCAGTTTTAGAGCTAGAAATAGC-3'</t>
  </si>
  <si>
    <t>To construct the TgmPT specific CRISPR plasmid targeting at 3' UTR for insertional tagging</t>
  </si>
  <si>
    <t>gRNA-PR</t>
  </si>
  <si>
    <t>5'-AACTTGACATCCCCATTTAC-3'</t>
  </si>
  <si>
    <t>Universal primer used to construct specific CRISPR plasmid</t>
  </si>
  <si>
    <t>TgPiT-smHA-PF</t>
  </si>
  <si>
    <t>5'-CCGCGGCTCTCTTCTCCTTCGCGGCCTACTCCCCTCGCATGGTCTCCAAAGGCTCGACGAGGATGTACCCTTATG-3'</t>
  </si>
  <si>
    <t xml:space="preserve">To amplify  the expression cassette for TgPiT tagging </t>
  </si>
  <si>
    <t>TgPiT-smHA-PR</t>
  </si>
  <si>
    <t>5'-GTCTCTGCATATAGGTAGACGTATGTCAAGGCGCCTGTGCATATACATGCCACCGCTTTCTCAACAGGAAAAAGC-3'</t>
  </si>
  <si>
    <t>TgPT2-smHA-PF</t>
  </si>
  <si>
    <t>5'-GCCCGTTTATCGATTGTCGTAAGTTCCGGAGAGGATCTCGGGCGTTTGAGGGCTCGACGAGGATGTACCCTTATG-3'</t>
  </si>
  <si>
    <t xml:space="preserve">To amplify  the expression cassette for TgPT2 tagging </t>
  </si>
  <si>
    <t>TgPT2-smHA-PR</t>
  </si>
  <si>
    <t>5'-CACCGTACTCTTACACGTGTTTCAGGTATACGCTCGTTCAGCTAAGGAACCACCGCTTTCTCAACAGGAAAAAGC-3'</t>
  </si>
  <si>
    <t>TgmPT-smHA-PF</t>
  </si>
  <si>
    <r>
      <t>5'-ATCAGACATTCATGGGCATGGGAACGACCGGCGGTGGCTCAGCAAAGAAA</t>
    </r>
    <r>
      <rPr>
        <sz val="12"/>
        <rFont val="Times New Roman"/>
        <family val="1"/>
      </rPr>
      <t>GGCTCGACGAGGATGTACCCTTATG-3'</t>
    </r>
  </si>
  <si>
    <t xml:space="preserve">To amplify  the expression cassette for TgmPT tagging </t>
  </si>
  <si>
    <t>TgmPT-smHA-PR</t>
  </si>
  <si>
    <t>5'-ATTCCATCAACCCGAAAACCAACTTCGTTTCAAACCACTTGCAACCGTAGCACCGCTTTCTCAACAGGAAAAAGC-3'</t>
  </si>
  <si>
    <t>TgPiT-gRNA-PF</t>
  </si>
  <si>
    <t>5'-GCAACGTACGAGCAGTCAAGGTTTTAGAGCTAGAAATAGC-3'</t>
  </si>
  <si>
    <r>
      <t xml:space="preserve">To construct the specific CRISPR plasmid used for </t>
    </r>
    <r>
      <rPr>
        <i/>
        <sz val="12"/>
        <color theme="1"/>
        <rFont val="Times New Roman"/>
        <family val="1"/>
      </rPr>
      <t>TgPiT</t>
    </r>
    <r>
      <rPr>
        <sz val="12"/>
        <color theme="1"/>
        <rFont val="Times New Roman"/>
        <family val="1"/>
      </rPr>
      <t xml:space="preserve"> knockout</t>
    </r>
  </si>
  <si>
    <t>TgPT2-gRNA-PF</t>
  </si>
  <si>
    <t>5'-GCAGCTTGGCGCCGGTGGTCGTTTTAGAGCTAGAAATAGC-3'</t>
  </si>
  <si>
    <r>
      <t xml:space="preserve">To construct the specific CRISPR plasmid used for </t>
    </r>
    <r>
      <rPr>
        <i/>
        <sz val="12"/>
        <color theme="1"/>
        <rFont val="Times New Roman"/>
        <family val="1"/>
      </rPr>
      <t>TgPT2</t>
    </r>
    <r>
      <rPr>
        <sz val="12"/>
        <color theme="1"/>
        <rFont val="Times New Roman"/>
        <family val="1"/>
      </rPr>
      <t xml:space="preserve"> knocdown</t>
    </r>
  </si>
  <si>
    <t>TgmPT-gRNA-PF</t>
  </si>
  <si>
    <t>5'-GGGAAGCGAACTAAGACGAGGTTTTAGAGCTAGAAATAGC-3'</t>
  </si>
  <si>
    <t>To construct the specific CRISPR plasmid used for TgmPT knockout</t>
  </si>
  <si>
    <t>TgUPRT-gRNA-PF</t>
  </si>
  <si>
    <t>5'-GGCGTCTCGATTGTGAGAGCGTTTTAGAGCTAGAAATAGC-3'</t>
  </si>
  <si>
    <r>
      <t xml:space="preserve">To construct the specific CRISPR plasmid target to </t>
    </r>
    <r>
      <rPr>
        <i/>
        <sz val="12"/>
        <color theme="1"/>
        <rFont val="Times New Roman"/>
        <family val="1"/>
      </rPr>
      <t>TgUPRT</t>
    </r>
    <r>
      <rPr>
        <sz val="12"/>
        <color theme="1"/>
        <rFont val="Times New Roman"/>
        <family val="1"/>
      </rPr>
      <t xml:space="preserve"> locus for complement amplicons insertion</t>
    </r>
  </si>
  <si>
    <t>TgPiT-5H-PF</t>
  </si>
  <si>
    <t>5'-GTTGTAAAACGACGGCCAGTCTGTCGTTCTCTCGCGTTC-3'</t>
  </si>
  <si>
    <r>
      <t xml:space="preserve">Amplification of 5’-homology of TgPiT for pPiT:: </t>
    </r>
    <r>
      <rPr>
        <sz val="12"/>
        <rFont val="Times New Roman"/>
        <family val="1"/>
      </rPr>
      <t>DHFR construction</t>
    </r>
  </si>
  <si>
    <t>TgPiT-5H-PR</t>
  </si>
  <si>
    <t>5'-GATGTCTTCTGCGCGGGTTGCATACATGCATGCACGCAC-3'</t>
  </si>
  <si>
    <r>
      <t xml:space="preserve">Amplification of 5’-homology of TgPiT forpPiT:: </t>
    </r>
    <r>
      <rPr>
        <sz val="12"/>
        <rFont val="Times New Roman"/>
        <family val="1"/>
      </rPr>
      <t>DHFR construction</t>
    </r>
  </si>
  <si>
    <t>TgPiT-3H-PF</t>
  </si>
  <si>
    <t>5'-GCCACAAGTTCAGCGTGTCCCAACTCTCCATGCTCACCAC-3'</t>
  </si>
  <si>
    <r>
      <t xml:space="preserve">Amplification of 3’-homology of TgPiT for pPiT:: </t>
    </r>
    <r>
      <rPr>
        <sz val="12"/>
        <rFont val="Times New Roman"/>
        <family val="1"/>
      </rPr>
      <t>DHFR construction</t>
    </r>
  </si>
  <si>
    <t>TgPiT-3H-PR</t>
  </si>
  <si>
    <t>5'-GCTATGACCATGATTACGCCGTACCCCAAGTCCCTGTTCG-3'</t>
  </si>
  <si>
    <t>TgPT2-5H-PF</t>
  </si>
  <si>
    <t>5'-GTTGTAAAACGACGGCCAGTGCTGGAAGTTGCTGGTGAC-3'</t>
  </si>
  <si>
    <r>
      <t>Amplification of 5’-homology of TgPiT for pS107:: DHFR::PT2</t>
    </r>
    <r>
      <rPr>
        <sz val="12"/>
        <rFont val="Times New Roman"/>
        <family val="1"/>
      </rPr>
      <t xml:space="preserve"> construction</t>
    </r>
  </si>
  <si>
    <t>TgPT2-5H-PR</t>
  </si>
  <si>
    <t>5'-CTCACGGGATTTACAGCCTGCCTGTCGTCAAGAAGGACG-3'</t>
  </si>
  <si>
    <t>TgPT2-3H-PF</t>
  </si>
  <si>
    <t>5'-GCGCCGCGTTATCATTCTG-3'</t>
  </si>
  <si>
    <t>TgPT2-3H-PR</t>
  </si>
  <si>
    <t>5'-GCTATGACCATGATTACGCCCGTAGGCTCTGTCCTCCTTC-3'</t>
  </si>
  <si>
    <t>TgmPT-5H-PF</t>
  </si>
  <si>
    <t>5'-GTTGTAAAACGACGGCCAGTCGTGATTCCAACTGGGCAG-3'</t>
  </si>
  <si>
    <t>Amplification of 5’-homology of TgPiT for pmPT:: DHFR construction</t>
  </si>
  <si>
    <t>TgmPT-5H-PR</t>
  </si>
  <si>
    <t>5'-GATGTCTTCTGCGCGGGTTGGTGCAAAAGCCCACATCTGC-3'</t>
  </si>
  <si>
    <t>TgmPT-3H-PF</t>
  </si>
  <si>
    <t>5'-GCCACAAGTTCAGCGTGTCCGTTTAGACGCCGAACGAGG-3'</t>
  </si>
  <si>
    <t>Amplification of 3’-homology of TgPiT for pmPT:: DHFR construction</t>
  </si>
  <si>
    <t>TgmPT-3H-PR</t>
  </si>
  <si>
    <t>5'-GCTATGACCATGATTACGCCCCTGGAAAGGTTCCGATGC-3'</t>
  </si>
  <si>
    <t>PUC19-PF</t>
  </si>
  <si>
    <t>5'-GGCGTAATCATGGTCATAGC-3'</t>
  </si>
  <si>
    <t xml:space="preserve">To amplify the backbone of PUC19 vector </t>
  </si>
  <si>
    <t>PUC19-PR</t>
  </si>
  <si>
    <t>5'-ACTGGCCGTCGTTTTACAAC-3'</t>
  </si>
  <si>
    <t>DHFR-PF</t>
  </si>
  <si>
    <t>5'-CAACCCGCGCAGAAGACATC-3'</t>
  </si>
  <si>
    <t>To amplify the expression cassette of DHFR for pPiT:: DHFR and pmPT:: DHFR construction</t>
  </si>
  <si>
    <t>DHFR-PR</t>
  </si>
  <si>
    <t>5'-GGACACGCTGAACTTGTGGC-3'</t>
  </si>
  <si>
    <t>TetO7-PF</t>
  </si>
  <si>
    <t>5'-CAGGCTGTAAATCCCGTGAGTC-3'</t>
  </si>
  <si>
    <r>
      <t>To amplify the S107::DHFR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lements</t>
    </r>
  </si>
  <si>
    <t>TetO7-PR</t>
  </si>
  <si>
    <t>5'-GCAGAATGATAACGCGGCGCATCGAGCGGGTCCTGGTTC-3'</t>
  </si>
  <si>
    <t>TgPiT-PCR1-PF</t>
  </si>
  <si>
    <t>5'-GAGAACTCTGTTGCGCTGG-3'</t>
  </si>
  <si>
    <r>
      <t xml:space="preserve">Screen PCR1 of </t>
    </r>
    <r>
      <rPr>
        <i/>
        <sz val="12"/>
        <color theme="1"/>
        <rFont val="Times New Roman"/>
        <family val="1"/>
      </rPr>
      <t>Δpit</t>
    </r>
  </si>
  <si>
    <t>TgPiT-PCR2-PR</t>
  </si>
  <si>
    <t>5'-TATGTCAAGGCGCCTGTGC-3'</t>
  </si>
  <si>
    <t>Screen PCR2 of Δpit</t>
  </si>
  <si>
    <t>TgPiT-PCR3-PF</t>
  </si>
  <si>
    <t>5'-CAGAAGGCTGTTTGCGAGC-3'</t>
  </si>
  <si>
    <r>
      <t xml:space="preserve">Screen PCR3 of </t>
    </r>
    <r>
      <rPr>
        <i/>
        <sz val="12"/>
        <color theme="1"/>
        <rFont val="Times New Roman"/>
        <family val="1"/>
      </rPr>
      <t>Δpit</t>
    </r>
  </si>
  <si>
    <t>TgPiT-PCR3-PR</t>
  </si>
  <si>
    <t>5'-CTGCCTACGGTCTGAGAAGC-3'</t>
  </si>
  <si>
    <t>Screen PCR3 of Δpit</t>
  </si>
  <si>
    <t>TgPT2-PCR1-PF</t>
  </si>
  <si>
    <t>5'-CAACTCACGAACGCTCTGTG-3'</t>
  </si>
  <si>
    <t>Screen PCR1 of iKD-PT2</t>
  </si>
  <si>
    <t>TgPT2-PCR1-PR</t>
  </si>
  <si>
    <t>5'-CCAGTCATGGACGAGATCG-3'</t>
  </si>
  <si>
    <t>Screen PCR1 for iKD-PT2</t>
  </si>
  <si>
    <t>TgPT2-PCR2-PR</t>
  </si>
  <si>
    <t>5'-CAGTTACCGACGAACTGTTGC-3'</t>
  </si>
  <si>
    <t>Screen PCR2 of iKD-PT2</t>
  </si>
  <si>
    <t>TgPT2-PCR3-PF</t>
  </si>
  <si>
    <t>5'-GAGTGACACACGAAGCTGC-3'</t>
  </si>
  <si>
    <t>Screen PCR3 of iKD-PT2</t>
  </si>
  <si>
    <t>TgPT2-PCR3-PR</t>
  </si>
  <si>
    <t>5'-CAGCGAGTTGTTCTGACGTC-3'</t>
  </si>
  <si>
    <t>TgmPT-PCR1-PF</t>
  </si>
  <si>
    <t>5'-CATTCCCCTTGCATGTGCG-3'</t>
  </si>
  <si>
    <r>
      <t xml:space="preserve">Screen PCR1 of </t>
    </r>
    <r>
      <rPr>
        <i/>
        <sz val="12"/>
        <color theme="1"/>
        <rFont val="Times New Roman"/>
        <family val="1"/>
      </rPr>
      <t>Δmpt</t>
    </r>
  </si>
  <si>
    <t>TgmPT-PCR2-PR</t>
  </si>
  <si>
    <t>5'-CCTGGTCAATAGAGTGCGTG-3'</t>
  </si>
  <si>
    <r>
      <t xml:space="preserve">Screen PCR2 of </t>
    </r>
    <r>
      <rPr>
        <i/>
        <sz val="12"/>
        <color theme="1"/>
        <rFont val="Times New Roman"/>
        <family val="1"/>
      </rPr>
      <t>Δmpt</t>
    </r>
  </si>
  <si>
    <t>TgmPT-PCR3-PF</t>
  </si>
  <si>
    <t>5'-CTCTCTCTGTGGCTGTCAGC-3'</t>
  </si>
  <si>
    <r>
      <t xml:space="preserve">Screen PCR3 of </t>
    </r>
    <r>
      <rPr>
        <i/>
        <sz val="12"/>
        <color theme="1"/>
        <rFont val="Times New Roman"/>
        <family val="1"/>
      </rPr>
      <t>Δmpt</t>
    </r>
  </si>
  <si>
    <t>TgmPT-PCR3-PR</t>
  </si>
  <si>
    <t>5'-GAAGAGTCCCTGCATGCTG-3'</t>
  </si>
  <si>
    <t>PCR1-PR (inDHFR)</t>
  </si>
  <si>
    <t>5'-CTCACGGGATTTACAGCCTG-3'</t>
  </si>
  <si>
    <t>Universal primer for screen PCR1</t>
  </si>
  <si>
    <t>PCR2--PF (inDHFR)</t>
  </si>
  <si>
    <t>5'-CGTTCTGTATGCCGCTAGAG-3'</t>
  </si>
  <si>
    <t>Universal primer for screen PCR2</t>
  </si>
  <si>
    <t>Comp-vector-PF</t>
  </si>
  <si>
    <t>5'-TATCCTTACGATGTTCCAGATTATGC-3'</t>
  </si>
  <si>
    <t xml:space="preserve">To amplify the backbone of complement vector </t>
  </si>
  <si>
    <t>Comp-vector-PR</t>
  </si>
  <si>
    <t>5'-CTTGCTCACCATTTTAGATCTAAAAGG-3'</t>
  </si>
  <si>
    <t xml:space="preserve">To amplify the backbone of complement vector  </t>
  </si>
  <si>
    <t>Comp-TgPT2-CDS-PF</t>
  </si>
  <si>
    <t>5'-GATCTAAAATGGTGAGCAAGATGGCGCCGCGTTATCATTC-3'</t>
  </si>
  <si>
    <t>To amplify TgPT2 CDS for pTub::PT2::HA::CAT construction</t>
  </si>
  <si>
    <t>Comp-TgPT2-CDS-PR</t>
  </si>
  <si>
    <t>5'-TCTGGAACATCGTAAGGATACTCAAACGCCCGAGATCCTC-3'</t>
  </si>
  <si>
    <t>Comp-TgPT2-PCR4-PF</t>
  </si>
  <si>
    <t>5'-CAGTTCGTCGGTAACTGATGTC-3'</t>
  </si>
  <si>
    <t>Screen PCR4 for ComPT2 strain</t>
  </si>
  <si>
    <t>Comp-TgPT2-PCR4-PR</t>
  </si>
  <si>
    <t>5'-CGATAACGCATTCCGAGTGG-3'</t>
  </si>
  <si>
    <t>Comp-TgPT2-PCR5-PF</t>
  </si>
  <si>
    <t>5'-GGGTGCCTACGTTCTTCTAC-3'</t>
  </si>
  <si>
    <t>Screen PCR5 for ComPT2 strain</t>
  </si>
  <si>
    <t>5'-GTCCCCAGGTAGCGAGAACG-3'</t>
  </si>
  <si>
    <t>TgGAPDH-PF</t>
  </si>
  <si>
    <t>5'-TGAAGGGAATCATCAGCTACAC-3'</t>
  </si>
  <si>
    <t>Quantitative PCR analysis of parasites burden in mouse tissue</t>
  </si>
  <si>
    <t>TgGAPDH-PR</t>
  </si>
  <si>
    <t>pJR3455A-PF</t>
    <phoneticPr fontId="8" type="noConversion"/>
  </si>
  <si>
    <t>pJR3455A-PR</t>
    <phoneticPr fontId="8" type="noConversion"/>
  </si>
  <si>
    <t>5'-TGTCAAACACGGAGGAGAAC-3'</t>
    <phoneticPr fontId="8" type="noConversion"/>
  </si>
  <si>
    <t>5'-CCACTAGTTCTAGAATCCGTCG-3'</t>
    <phoneticPr fontId="8" type="noConversion"/>
  </si>
  <si>
    <t>To amplify the backbone of pJR3455A plasmid</t>
    <phoneticPr fontId="8" type="noConversion"/>
  </si>
  <si>
    <t>PHO84-CDS-PF</t>
    <phoneticPr fontId="8" type="noConversion"/>
  </si>
  <si>
    <t>5'-CGACGGATTCTAGAACTAGTGGATGAGTTCCGTCAATAAAGAT-3'</t>
    <phoneticPr fontId="8" type="noConversion"/>
  </si>
  <si>
    <t>PHO84-CDS-PR</t>
    <phoneticPr fontId="8" type="noConversion"/>
  </si>
  <si>
    <t>5'-GCTTATCGATACCGTCGACC-3'</t>
    <phoneticPr fontId="8" type="noConversion"/>
  </si>
  <si>
    <t>5'-GGTCGACGGTATCGATAAGCTTAGGCATAATCTGGAACATCGTAAG-3'</t>
    <phoneticPr fontId="8" type="noConversion"/>
  </si>
  <si>
    <t>TgPT2-CDS-PF</t>
    <phoneticPr fontId="8" type="noConversion"/>
  </si>
  <si>
    <t>5'-CGACGGATTCTAGAACTAGTGGATGGCGCCGCGTTATCATTC-3'</t>
    <phoneticPr fontId="8" type="noConversion"/>
  </si>
  <si>
    <t>TgPT2-CDS-PR</t>
    <phoneticPr fontId="8" type="noConversion"/>
  </si>
  <si>
    <t>TgPiT-CDS-PF</t>
    <phoneticPr fontId="8" type="noConversion"/>
  </si>
  <si>
    <t>TgPiT-CDS-PR</t>
    <phoneticPr fontId="8" type="noConversion"/>
  </si>
  <si>
    <t>5'-CGACGGATTCTAGAACTAGTGGATGGAGGCGGTTGCTGAGC-3'</t>
    <phoneticPr fontId="8" type="noConversion"/>
  </si>
  <si>
    <t>To amplify ScPHO84 CDS for pGAP::PHO84 construction</t>
    <phoneticPr fontId="8" type="noConversion"/>
  </si>
  <si>
    <t>To amplify TgPT2 CDS from pTub::PT2::HA::CAT vector for pGAP::PT2 construction</t>
    <phoneticPr fontId="8" type="noConversion"/>
  </si>
  <si>
    <t>To amplify TgPiT CDS for pGAP::PiT construction</t>
    <phoneticPr fontId="8" type="noConversion"/>
  </si>
  <si>
    <t>TgPT2-PF</t>
    <phoneticPr fontId="8" type="noConversion"/>
  </si>
  <si>
    <t>TgPT2-PR</t>
    <phoneticPr fontId="8" type="noConversion"/>
  </si>
  <si>
    <t>TgPiT-PF</t>
    <phoneticPr fontId="8" type="noConversion"/>
  </si>
  <si>
    <t>TgPiT-PR</t>
    <phoneticPr fontId="8" type="noConversion"/>
  </si>
  <si>
    <t>5'-GTCAGTCGCAGTTACTGGC-3'</t>
    <phoneticPr fontId="8" type="noConversion"/>
  </si>
  <si>
    <t>5'-GTGTGATTTCTGGCTGGACC-3'</t>
    <phoneticPr fontId="8" type="noConversion"/>
  </si>
  <si>
    <r>
      <t xml:space="preserve">Quantitative PCR analysis of TgPT2 expression level in </t>
    </r>
    <r>
      <rPr>
        <i/>
        <sz val="12"/>
        <color theme="1"/>
        <rFont val="Times New Roman"/>
        <family val="1"/>
      </rPr>
      <t>Toxoplasma</t>
    </r>
    <r>
      <rPr>
        <sz val="12"/>
        <color theme="1"/>
        <rFont val="Times New Roman"/>
        <family val="1"/>
      </rPr>
      <t xml:space="preserve"> tachyzoites</t>
    </r>
    <phoneticPr fontId="8" type="noConversion"/>
  </si>
  <si>
    <r>
      <t xml:space="preserve">Quantitative PCR analysis of TgPiT expression level in </t>
    </r>
    <r>
      <rPr>
        <i/>
        <sz val="12"/>
        <color theme="1"/>
        <rFont val="Times New Roman"/>
        <family val="1"/>
      </rPr>
      <t>Toxoplasma</t>
    </r>
    <r>
      <rPr>
        <sz val="12"/>
        <color theme="1"/>
        <rFont val="Times New Roman"/>
        <family val="1"/>
      </rPr>
      <t xml:space="preserve"> tachyzoites</t>
    </r>
    <phoneticPr fontId="8" type="noConversion"/>
  </si>
  <si>
    <t>5'-GGTCGACGAAGAAGAAGACG-3'</t>
    <phoneticPr fontId="8" type="noConversion"/>
  </si>
  <si>
    <t>5'-GCATGCAGAGACAACTTGGC-3'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topLeftCell="A13" workbookViewId="0">
      <selection activeCell="B74" sqref="B74"/>
    </sheetView>
  </sheetViews>
  <sheetFormatPr defaultColWidth="9" defaultRowHeight="13.5" x14ac:dyDescent="0.15"/>
  <cols>
    <col min="1" max="1" width="21.625" style="1" customWidth="1"/>
    <col min="2" max="2" width="106.375" customWidth="1"/>
    <col min="3" max="3" width="103.625" customWidth="1"/>
  </cols>
  <sheetData>
    <row r="1" spans="1:8" ht="20.25" x14ac:dyDescent="0.15">
      <c r="A1" s="10" t="s">
        <v>0</v>
      </c>
      <c r="B1" s="10"/>
      <c r="C1" s="3"/>
      <c r="D1" s="3"/>
      <c r="E1" s="3"/>
      <c r="F1" s="3"/>
      <c r="G1" s="3"/>
      <c r="H1" s="3"/>
    </row>
    <row r="2" spans="1:8" ht="18.75" x14ac:dyDescent="0.15">
      <c r="A2" s="4" t="s">
        <v>1</v>
      </c>
      <c r="B2" s="2" t="s">
        <v>2</v>
      </c>
      <c r="C2" s="2" t="s">
        <v>3</v>
      </c>
      <c r="D2" s="5"/>
      <c r="E2" s="5"/>
      <c r="F2" s="5"/>
      <c r="G2" s="5"/>
      <c r="H2" s="5"/>
    </row>
    <row r="3" spans="1:8" ht="15.75" x14ac:dyDescent="0.15">
      <c r="A3" s="6" t="s">
        <v>4</v>
      </c>
      <c r="B3" s="7" t="s">
        <v>5</v>
      </c>
      <c r="C3" s="8" t="s">
        <v>6</v>
      </c>
      <c r="D3" s="5"/>
      <c r="E3" s="5"/>
      <c r="F3" s="5"/>
      <c r="G3" s="5"/>
      <c r="H3" s="5"/>
    </row>
    <row r="4" spans="1:8" ht="15.75" x14ac:dyDescent="0.15">
      <c r="A4" s="6" t="s">
        <v>7</v>
      </c>
      <c r="B4" s="7" t="s">
        <v>8</v>
      </c>
      <c r="C4" s="8" t="s">
        <v>9</v>
      </c>
      <c r="D4" s="5"/>
      <c r="E4" s="5"/>
      <c r="F4" s="5"/>
      <c r="G4" s="5"/>
      <c r="H4" s="5"/>
    </row>
    <row r="5" spans="1:8" ht="15.75" x14ac:dyDescent="0.15">
      <c r="A5" s="6" t="s">
        <v>10</v>
      </c>
      <c r="B5" s="7" t="s">
        <v>11</v>
      </c>
      <c r="C5" s="8" t="s">
        <v>12</v>
      </c>
      <c r="D5" s="5"/>
      <c r="E5" s="5"/>
      <c r="F5" s="5"/>
      <c r="G5" s="5"/>
      <c r="H5" s="5"/>
    </row>
    <row r="6" spans="1:8" ht="15.75" x14ac:dyDescent="0.15">
      <c r="A6" s="6" t="s">
        <v>13</v>
      </c>
      <c r="B6" s="7" t="s">
        <v>14</v>
      </c>
      <c r="C6" s="7" t="s">
        <v>15</v>
      </c>
      <c r="D6" s="5"/>
      <c r="E6" s="5"/>
      <c r="F6" s="5"/>
      <c r="G6" s="5"/>
      <c r="H6" s="5"/>
    </row>
    <row r="7" spans="1:8" ht="15.75" x14ac:dyDescent="0.15">
      <c r="A7" s="6" t="s">
        <v>16</v>
      </c>
      <c r="B7" s="7" t="s">
        <v>17</v>
      </c>
      <c r="C7" s="9" t="s">
        <v>18</v>
      </c>
    </row>
    <row r="8" spans="1:8" ht="15.75" x14ac:dyDescent="0.15">
      <c r="A8" s="6" t="s">
        <v>19</v>
      </c>
      <c r="B8" s="7" t="s">
        <v>20</v>
      </c>
      <c r="C8" s="9" t="s">
        <v>18</v>
      </c>
    </row>
    <row r="9" spans="1:8" ht="15.75" x14ac:dyDescent="0.15">
      <c r="A9" s="6" t="s">
        <v>21</v>
      </c>
      <c r="B9" s="7" t="s">
        <v>22</v>
      </c>
      <c r="C9" s="9" t="s">
        <v>23</v>
      </c>
    </row>
    <row r="10" spans="1:8" ht="15.75" x14ac:dyDescent="0.15">
      <c r="A10" s="6" t="s">
        <v>24</v>
      </c>
      <c r="B10" s="7" t="s">
        <v>25</v>
      </c>
      <c r="C10" s="9" t="s">
        <v>23</v>
      </c>
    </row>
    <row r="11" spans="1:8" ht="15.75" x14ac:dyDescent="0.15">
      <c r="A11" s="6" t="s">
        <v>26</v>
      </c>
      <c r="B11" s="7" t="s">
        <v>27</v>
      </c>
      <c r="C11" s="9" t="s">
        <v>28</v>
      </c>
    </row>
    <row r="12" spans="1:8" ht="15.75" x14ac:dyDescent="0.15">
      <c r="A12" s="6" t="s">
        <v>29</v>
      </c>
      <c r="B12" s="7" t="s">
        <v>30</v>
      </c>
      <c r="C12" s="9" t="s">
        <v>28</v>
      </c>
    </row>
    <row r="13" spans="1:8" ht="15.75" x14ac:dyDescent="0.15">
      <c r="A13" s="6" t="s">
        <v>31</v>
      </c>
      <c r="B13" s="7" t="s">
        <v>32</v>
      </c>
      <c r="C13" s="9" t="s">
        <v>33</v>
      </c>
    </row>
    <row r="14" spans="1:8" ht="15.75" x14ac:dyDescent="0.15">
      <c r="A14" s="6" t="s">
        <v>34</v>
      </c>
      <c r="B14" s="7" t="s">
        <v>35</v>
      </c>
      <c r="C14" s="9" t="s">
        <v>36</v>
      </c>
    </row>
    <row r="15" spans="1:8" ht="15.75" x14ac:dyDescent="0.15">
      <c r="A15" s="6" t="s">
        <v>37</v>
      </c>
      <c r="B15" s="7" t="s">
        <v>38</v>
      </c>
      <c r="C15" s="9" t="s">
        <v>39</v>
      </c>
    </row>
    <row r="16" spans="1:8" ht="15.75" x14ac:dyDescent="0.15">
      <c r="A16" s="6" t="s">
        <v>40</v>
      </c>
      <c r="B16" s="7" t="s">
        <v>41</v>
      </c>
      <c r="C16" s="9" t="s">
        <v>42</v>
      </c>
    </row>
    <row r="17" spans="1:3" ht="15.75" x14ac:dyDescent="0.15">
      <c r="A17" s="6" t="s">
        <v>43</v>
      </c>
      <c r="B17" s="7" t="s">
        <v>44</v>
      </c>
      <c r="C17" s="9" t="s">
        <v>45</v>
      </c>
    </row>
    <row r="18" spans="1:3" ht="15.75" x14ac:dyDescent="0.15">
      <c r="A18" s="6" t="s">
        <v>46</v>
      </c>
      <c r="B18" s="7" t="s">
        <v>47</v>
      </c>
      <c r="C18" s="9" t="s">
        <v>48</v>
      </c>
    </row>
    <row r="19" spans="1:3" ht="15.75" x14ac:dyDescent="0.15">
      <c r="A19" s="6" t="s">
        <v>49</v>
      </c>
      <c r="B19" s="7" t="s">
        <v>50</v>
      </c>
      <c r="C19" s="9" t="s">
        <v>51</v>
      </c>
    </row>
    <row r="20" spans="1:3" ht="15.75" x14ac:dyDescent="0.15">
      <c r="A20" s="6" t="s">
        <v>52</v>
      </c>
      <c r="B20" s="7" t="s">
        <v>53</v>
      </c>
      <c r="C20" s="9" t="s">
        <v>51</v>
      </c>
    </row>
    <row r="21" spans="1:3" ht="15.75" x14ac:dyDescent="0.15">
      <c r="A21" s="6" t="s">
        <v>54</v>
      </c>
      <c r="B21" s="7" t="s">
        <v>55</v>
      </c>
      <c r="C21" s="9" t="s">
        <v>56</v>
      </c>
    </row>
    <row r="22" spans="1:3" ht="15.75" x14ac:dyDescent="0.15">
      <c r="A22" s="6" t="s">
        <v>57</v>
      </c>
      <c r="B22" s="7" t="s">
        <v>58</v>
      </c>
      <c r="C22" s="9" t="s">
        <v>56</v>
      </c>
    </row>
    <row r="23" spans="1:3" ht="15.75" x14ac:dyDescent="0.15">
      <c r="A23" s="6" t="s">
        <v>59</v>
      </c>
      <c r="B23" s="7" t="s">
        <v>60</v>
      </c>
      <c r="C23" s="9" t="s">
        <v>56</v>
      </c>
    </row>
    <row r="24" spans="1:3" ht="15.75" x14ac:dyDescent="0.15">
      <c r="A24" s="6" t="s">
        <v>61</v>
      </c>
      <c r="B24" s="7" t="s">
        <v>62</v>
      </c>
      <c r="C24" s="9" t="s">
        <v>56</v>
      </c>
    </row>
    <row r="25" spans="1:3" ht="15.75" x14ac:dyDescent="0.15">
      <c r="A25" s="6" t="s">
        <v>63</v>
      </c>
      <c r="B25" s="7" t="s">
        <v>64</v>
      </c>
      <c r="C25" s="9" t="s">
        <v>65</v>
      </c>
    </row>
    <row r="26" spans="1:3" ht="15.75" x14ac:dyDescent="0.15">
      <c r="A26" s="6" t="s">
        <v>66</v>
      </c>
      <c r="B26" s="7" t="s">
        <v>67</v>
      </c>
      <c r="C26" s="9" t="s">
        <v>65</v>
      </c>
    </row>
    <row r="27" spans="1:3" ht="15.75" x14ac:dyDescent="0.15">
      <c r="A27" s="6" t="s">
        <v>68</v>
      </c>
      <c r="B27" s="7" t="s">
        <v>69</v>
      </c>
      <c r="C27" s="9" t="s">
        <v>70</v>
      </c>
    </row>
    <row r="28" spans="1:3" ht="15.75" x14ac:dyDescent="0.15">
      <c r="A28" s="6" t="s">
        <v>71</v>
      </c>
      <c r="B28" s="7" t="s">
        <v>72</v>
      </c>
      <c r="C28" s="9" t="s">
        <v>70</v>
      </c>
    </row>
    <row r="29" spans="1:3" ht="15.75" x14ac:dyDescent="0.15">
      <c r="A29" s="6" t="s">
        <v>73</v>
      </c>
      <c r="B29" s="7" t="s">
        <v>74</v>
      </c>
      <c r="C29" s="9" t="s">
        <v>75</v>
      </c>
    </row>
    <row r="30" spans="1:3" ht="15.75" x14ac:dyDescent="0.15">
      <c r="A30" s="6" t="s">
        <v>76</v>
      </c>
      <c r="B30" s="7" t="s">
        <v>77</v>
      </c>
      <c r="C30" s="9" t="s">
        <v>75</v>
      </c>
    </row>
    <row r="31" spans="1:3" ht="15.75" x14ac:dyDescent="0.15">
      <c r="A31" s="6" t="s">
        <v>78</v>
      </c>
      <c r="B31" s="7" t="s">
        <v>79</v>
      </c>
      <c r="C31" s="9" t="s">
        <v>80</v>
      </c>
    </row>
    <row r="32" spans="1:3" ht="15.75" x14ac:dyDescent="0.15">
      <c r="A32" s="6" t="s">
        <v>81</v>
      </c>
      <c r="B32" s="7" t="s">
        <v>82</v>
      </c>
      <c r="C32" s="9" t="s">
        <v>80</v>
      </c>
    </row>
    <row r="33" spans="1:3" ht="18.75" x14ac:dyDescent="0.15">
      <c r="A33" s="6" t="s">
        <v>83</v>
      </c>
      <c r="B33" s="7" t="s">
        <v>84</v>
      </c>
      <c r="C33" s="9" t="s">
        <v>85</v>
      </c>
    </row>
    <row r="34" spans="1:3" ht="18.75" x14ac:dyDescent="0.15">
      <c r="A34" s="6" t="s">
        <v>86</v>
      </c>
      <c r="B34" s="7" t="s">
        <v>87</v>
      </c>
      <c r="C34" s="9" t="s">
        <v>85</v>
      </c>
    </row>
    <row r="35" spans="1:3" ht="15.75" x14ac:dyDescent="0.15">
      <c r="A35" s="6" t="s">
        <v>88</v>
      </c>
      <c r="B35" s="7" t="s">
        <v>89</v>
      </c>
      <c r="C35" s="9" t="s">
        <v>90</v>
      </c>
    </row>
    <row r="36" spans="1:3" ht="15.75" x14ac:dyDescent="0.15">
      <c r="A36" s="6" t="s">
        <v>91</v>
      </c>
      <c r="B36" s="7" t="s">
        <v>92</v>
      </c>
      <c r="C36" s="9" t="s">
        <v>93</v>
      </c>
    </row>
    <row r="37" spans="1:3" ht="15.75" x14ac:dyDescent="0.15">
      <c r="A37" s="6" t="s">
        <v>94</v>
      </c>
      <c r="B37" s="7" t="s">
        <v>95</v>
      </c>
      <c r="C37" s="9" t="s">
        <v>96</v>
      </c>
    </row>
    <row r="38" spans="1:3" ht="15.75" x14ac:dyDescent="0.15">
      <c r="A38" s="6" t="s">
        <v>97</v>
      </c>
      <c r="B38" s="7" t="s">
        <v>98</v>
      </c>
      <c r="C38" s="9" t="s">
        <v>99</v>
      </c>
    </row>
    <row r="39" spans="1:3" ht="15.75" x14ac:dyDescent="0.15">
      <c r="A39" s="6" t="s">
        <v>100</v>
      </c>
      <c r="B39" s="7" t="s">
        <v>101</v>
      </c>
      <c r="C39" s="9" t="s">
        <v>102</v>
      </c>
    </row>
    <row r="40" spans="1:3" ht="15.75" x14ac:dyDescent="0.15">
      <c r="A40" s="6" t="s">
        <v>103</v>
      </c>
      <c r="B40" s="7" t="s">
        <v>104</v>
      </c>
      <c r="C40" s="9" t="s">
        <v>105</v>
      </c>
    </row>
    <row r="41" spans="1:3" ht="15.75" x14ac:dyDescent="0.15">
      <c r="A41" s="6" t="s">
        <v>106</v>
      </c>
      <c r="B41" s="7" t="s">
        <v>107</v>
      </c>
      <c r="C41" s="9" t="s">
        <v>108</v>
      </c>
    </row>
    <row r="42" spans="1:3" ht="15.75" x14ac:dyDescent="0.15">
      <c r="A42" s="6" t="s">
        <v>109</v>
      </c>
      <c r="B42" s="7" t="s">
        <v>110</v>
      </c>
      <c r="C42" s="9" t="s">
        <v>111</v>
      </c>
    </row>
    <row r="43" spans="1:3" ht="15.75" x14ac:dyDescent="0.15">
      <c r="A43" s="6" t="s">
        <v>112</v>
      </c>
      <c r="B43" s="7" t="s">
        <v>113</v>
      </c>
      <c r="C43" s="9" t="s">
        <v>111</v>
      </c>
    </row>
    <row r="44" spans="1:3" ht="15.75" x14ac:dyDescent="0.15">
      <c r="A44" s="6" t="s">
        <v>114</v>
      </c>
      <c r="B44" s="7" t="s">
        <v>115</v>
      </c>
      <c r="C44" s="9" t="s">
        <v>116</v>
      </c>
    </row>
    <row r="45" spans="1:3" ht="15.75" x14ac:dyDescent="0.15">
      <c r="A45" s="6" t="s">
        <v>117</v>
      </c>
      <c r="B45" s="7" t="s">
        <v>118</v>
      </c>
      <c r="C45" s="9" t="s">
        <v>119</v>
      </c>
    </row>
    <row r="46" spans="1:3" ht="15.75" x14ac:dyDescent="0.15">
      <c r="A46" s="6" t="s">
        <v>120</v>
      </c>
      <c r="B46" s="7" t="s">
        <v>121</v>
      </c>
      <c r="C46" s="9" t="s">
        <v>122</v>
      </c>
    </row>
    <row r="47" spans="1:3" ht="15.75" x14ac:dyDescent="0.15">
      <c r="A47" s="6" t="s">
        <v>123</v>
      </c>
      <c r="B47" s="7" t="s">
        <v>124</v>
      </c>
      <c r="C47" s="9" t="s">
        <v>122</v>
      </c>
    </row>
    <row r="48" spans="1:3" ht="15.75" x14ac:dyDescent="0.15">
      <c r="A48" s="6" t="s">
        <v>125</v>
      </c>
      <c r="B48" s="7" t="s">
        <v>126</v>
      </c>
      <c r="C48" s="9" t="s">
        <v>127</v>
      </c>
    </row>
    <row r="49" spans="1:3" ht="15.75" x14ac:dyDescent="0.15">
      <c r="A49" s="6" t="s">
        <v>128</v>
      </c>
      <c r="B49" s="7" t="s">
        <v>129</v>
      </c>
      <c r="C49" s="9" t="s">
        <v>130</v>
      </c>
    </row>
    <row r="50" spans="1:3" ht="15.75" x14ac:dyDescent="0.15">
      <c r="A50" s="6" t="s">
        <v>131</v>
      </c>
      <c r="B50" s="7" t="s">
        <v>132</v>
      </c>
      <c r="C50" s="9" t="s">
        <v>133</v>
      </c>
    </row>
    <row r="51" spans="1:3" ht="15.75" x14ac:dyDescent="0.15">
      <c r="A51" s="6" t="s">
        <v>134</v>
      </c>
      <c r="B51" s="7" t="s">
        <v>135</v>
      </c>
      <c r="C51" s="9" t="s">
        <v>136</v>
      </c>
    </row>
    <row r="52" spans="1:3" ht="15.75" x14ac:dyDescent="0.15">
      <c r="A52" s="6" t="s">
        <v>137</v>
      </c>
      <c r="B52" s="7" t="s">
        <v>138</v>
      </c>
      <c r="C52" s="9" t="s">
        <v>139</v>
      </c>
    </row>
    <row r="53" spans="1:3" ht="15.75" x14ac:dyDescent="0.15">
      <c r="A53" s="6" t="s">
        <v>140</v>
      </c>
      <c r="B53" s="7" t="s">
        <v>141</v>
      </c>
      <c r="C53" s="9" t="s">
        <v>139</v>
      </c>
    </row>
    <row r="54" spans="1:3" ht="15.75" x14ac:dyDescent="0.15">
      <c r="A54" s="6" t="s">
        <v>142</v>
      </c>
      <c r="B54" s="7" t="s">
        <v>143</v>
      </c>
      <c r="C54" s="9" t="s">
        <v>144</v>
      </c>
    </row>
    <row r="55" spans="1:3" ht="15.75" x14ac:dyDescent="0.15">
      <c r="A55" s="6" t="s">
        <v>145</v>
      </c>
      <c r="B55" s="7" t="s">
        <v>146</v>
      </c>
      <c r="C55" s="9" t="s">
        <v>144</v>
      </c>
    </row>
    <row r="56" spans="1:3" ht="15.75" x14ac:dyDescent="0.15">
      <c r="A56" s="6" t="s">
        <v>147</v>
      </c>
      <c r="B56" s="7" t="s">
        <v>148</v>
      </c>
      <c r="C56" s="9" t="s">
        <v>149</v>
      </c>
    </row>
    <row r="57" spans="1:3" ht="15.75" x14ac:dyDescent="0.15">
      <c r="A57" s="6" t="s">
        <v>147</v>
      </c>
      <c r="B57" s="7" t="s">
        <v>150</v>
      </c>
      <c r="C57" s="9" t="s">
        <v>149</v>
      </c>
    </row>
    <row r="58" spans="1:3" ht="15.75" x14ac:dyDescent="0.15">
      <c r="A58" s="6" t="s">
        <v>151</v>
      </c>
      <c r="B58" s="7" t="s">
        <v>152</v>
      </c>
      <c r="C58" s="9" t="s">
        <v>153</v>
      </c>
    </row>
    <row r="59" spans="1:3" ht="15.75" x14ac:dyDescent="0.15">
      <c r="A59" s="6" t="s">
        <v>154</v>
      </c>
      <c r="B59" s="7" t="s">
        <v>157</v>
      </c>
      <c r="C59" s="9" t="s">
        <v>153</v>
      </c>
    </row>
    <row r="60" spans="1:3" ht="15.75" x14ac:dyDescent="0.15">
      <c r="A60" s="6" t="s">
        <v>174</v>
      </c>
      <c r="B60" s="7" t="s">
        <v>178</v>
      </c>
      <c r="C60" s="9" t="s">
        <v>180</v>
      </c>
    </row>
    <row r="61" spans="1:3" ht="15.75" x14ac:dyDescent="0.15">
      <c r="A61" s="6" t="s">
        <v>175</v>
      </c>
      <c r="B61" s="7" t="s">
        <v>179</v>
      </c>
      <c r="C61" s="9" t="s">
        <v>180</v>
      </c>
    </row>
    <row r="62" spans="1:3" ht="15.75" x14ac:dyDescent="0.15">
      <c r="A62" s="6" t="s">
        <v>176</v>
      </c>
      <c r="B62" s="7" t="s">
        <v>182</v>
      </c>
      <c r="C62" s="9" t="s">
        <v>181</v>
      </c>
    </row>
    <row r="63" spans="1:3" ht="15.75" x14ac:dyDescent="0.15">
      <c r="A63" s="6" t="s">
        <v>177</v>
      </c>
      <c r="B63" s="7" t="s">
        <v>183</v>
      </c>
      <c r="C63" s="9" t="s">
        <v>181</v>
      </c>
    </row>
    <row r="64" spans="1:3" ht="15.75" x14ac:dyDescent="0.15">
      <c r="A64" s="6" t="s">
        <v>155</v>
      </c>
      <c r="B64" s="7" t="s">
        <v>163</v>
      </c>
      <c r="C64" s="9" t="s">
        <v>159</v>
      </c>
    </row>
    <row r="65" spans="1:3" ht="15.75" x14ac:dyDescent="0.15">
      <c r="A65" s="6" t="s">
        <v>156</v>
      </c>
      <c r="B65" s="7" t="s">
        <v>158</v>
      </c>
      <c r="C65" s="9" t="s">
        <v>159</v>
      </c>
    </row>
    <row r="66" spans="1:3" ht="15.75" x14ac:dyDescent="0.15">
      <c r="A66" s="6" t="s">
        <v>160</v>
      </c>
      <c r="B66" s="7" t="s">
        <v>161</v>
      </c>
      <c r="C66" s="9" t="s">
        <v>171</v>
      </c>
    </row>
    <row r="67" spans="1:3" ht="15.75" x14ac:dyDescent="0.15">
      <c r="A67" s="6" t="s">
        <v>162</v>
      </c>
      <c r="B67" s="7" t="s">
        <v>164</v>
      </c>
      <c r="C67" s="9" t="s">
        <v>171</v>
      </c>
    </row>
    <row r="68" spans="1:3" ht="15.75" x14ac:dyDescent="0.15">
      <c r="A68" s="6" t="s">
        <v>165</v>
      </c>
      <c r="B68" s="7" t="s">
        <v>166</v>
      </c>
      <c r="C68" s="9" t="s">
        <v>172</v>
      </c>
    </row>
    <row r="69" spans="1:3" ht="15.75" x14ac:dyDescent="0.15">
      <c r="A69" s="6" t="s">
        <v>167</v>
      </c>
      <c r="B69" s="7" t="s">
        <v>164</v>
      </c>
      <c r="C69" s="9" t="s">
        <v>172</v>
      </c>
    </row>
    <row r="70" spans="1:3" ht="15.75" x14ac:dyDescent="0.15">
      <c r="A70" s="6" t="s">
        <v>168</v>
      </c>
      <c r="B70" s="7" t="s">
        <v>170</v>
      </c>
      <c r="C70" s="9" t="s">
        <v>173</v>
      </c>
    </row>
    <row r="71" spans="1:3" ht="15.75" x14ac:dyDescent="0.15">
      <c r="A71" s="6" t="s">
        <v>169</v>
      </c>
      <c r="B71" s="7" t="s">
        <v>164</v>
      </c>
      <c r="C71" s="9" t="s">
        <v>173</v>
      </c>
    </row>
  </sheetData>
  <mergeCells count="1">
    <mergeCell ref="A1:B1"/>
  </mergeCells>
  <phoneticPr fontId="8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4 B33:B34 B41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1-08-29T09:46:00Z</dcterms:created>
  <dcterms:modified xsi:type="dcterms:W3CDTF">2022-04-25T13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679D37E50B442AB037FD9F0EC512D2</vt:lpwstr>
  </property>
  <property fmtid="{D5CDD505-2E9C-101B-9397-08002B2CF9AE}" pid="3" name="KSOProductBuildVer">
    <vt:lpwstr>2052-11.1.0.10938</vt:lpwstr>
  </property>
</Properties>
</file>